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8180" yWindow="240" windowWidth="25600" windowHeight="19020" tabRatio="500"/>
  </bookViews>
  <sheets>
    <sheet name="Figure 4 auxin gradient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9" i="1" l="1"/>
  <c r="I29" i="1"/>
  <c r="J29" i="1"/>
  <c r="H30" i="1"/>
  <c r="I30" i="1"/>
  <c r="J30" i="1"/>
  <c r="H31" i="1"/>
  <c r="I31" i="1"/>
  <c r="J31" i="1"/>
  <c r="H32" i="1"/>
  <c r="I32" i="1"/>
  <c r="J32" i="1"/>
  <c r="H33" i="1"/>
  <c r="I33" i="1"/>
  <c r="J33" i="1"/>
  <c r="H34" i="1"/>
  <c r="I34" i="1"/>
  <c r="J34" i="1"/>
  <c r="H35" i="1"/>
  <c r="I35" i="1"/>
  <c r="J35" i="1"/>
  <c r="H36" i="1"/>
  <c r="I36" i="1"/>
  <c r="J36" i="1"/>
  <c r="J37" i="1"/>
  <c r="J38" i="1"/>
  <c r="J39" i="1"/>
  <c r="J40" i="1"/>
  <c r="J41" i="1"/>
  <c r="J45" i="1"/>
  <c r="J46" i="1"/>
  <c r="D54" i="1"/>
  <c r="E29" i="1"/>
  <c r="F29" i="1"/>
  <c r="G29" i="1"/>
  <c r="E30" i="1"/>
  <c r="F30" i="1"/>
  <c r="G30" i="1"/>
  <c r="E31" i="1"/>
  <c r="F31" i="1"/>
  <c r="G31" i="1"/>
  <c r="E32" i="1"/>
  <c r="F32" i="1"/>
  <c r="G32" i="1"/>
  <c r="G33" i="1"/>
  <c r="G34" i="1"/>
  <c r="G35" i="1"/>
  <c r="G36" i="1"/>
  <c r="G45" i="1"/>
  <c r="G37" i="1"/>
  <c r="G38" i="1"/>
  <c r="G39" i="1"/>
  <c r="G46" i="1"/>
  <c r="C54" i="1"/>
  <c r="B29" i="1"/>
  <c r="C29" i="1"/>
  <c r="D29" i="1"/>
  <c r="B30" i="1"/>
  <c r="C30" i="1"/>
  <c r="D30" i="1"/>
  <c r="B31" i="1"/>
  <c r="C31" i="1"/>
  <c r="D31" i="1"/>
  <c r="B32" i="1"/>
  <c r="C32" i="1"/>
  <c r="D32" i="1"/>
  <c r="B33" i="1"/>
  <c r="C33" i="1"/>
  <c r="D33" i="1"/>
  <c r="B34" i="1"/>
  <c r="C34" i="1"/>
  <c r="D34" i="1"/>
  <c r="B35" i="1"/>
  <c r="C35" i="1"/>
  <c r="D35" i="1"/>
  <c r="B36" i="1"/>
  <c r="C36" i="1"/>
  <c r="D36" i="1"/>
  <c r="D37" i="1"/>
  <c r="D38" i="1"/>
  <c r="D39" i="1"/>
  <c r="D40" i="1"/>
  <c r="D45" i="1"/>
  <c r="D46" i="1"/>
  <c r="B54" i="1"/>
  <c r="H5" i="1"/>
  <c r="I5" i="1"/>
  <c r="J5" i="1"/>
  <c r="H6" i="1"/>
  <c r="I6" i="1"/>
  <c r="J6" i="1"/>
  <c r="H7" i="1"/>
  <c r="I7" i="1"/>
  <c r="J7" i="1"/>
  <c r="H8" i="1"/>
  <c r="I8" i="1"/>
  <c r="J8" i="1"/>
  <c r="H9" i="1"/>
  <c r="I9" i="1"/>
  <c r="J9" i="1"/>
  <c r="H10" i="1"/>
  <c r="I10" i="1"/>
  <c r="J10" i="1"/>
  <c r="H11" i="1"/>
  <c r="I11" i="1"/>
  <c r="J11" i="1"/>
  <c r="H12" i="1"/>
  <c r="I12" i="1"/>
  <c r="J12" i="1"/>
  <c r="J13" i="1"/>
  <c r="J14" i="1"/>
  <c r="J15" i="1"/>
  <c r="J16" i="1"/>
  <c r="J20" i="1"/>
  <c r="J21" i="1"/>
  <c r="D53" i="1"/>
  <c r="E5" i="1"/>
  <c r="F5" i="1"/>
  <c r="G5" i="1"/>
  <c r="E6" i="1"/>
  <c r="F6" i="1"/>
  <c r="G6" i="1"/>
  <c r="E7" i="1"/>
  <c r="F7" i="1"/>
  <c r="G7" i="1"/>
  <c r="E8" i="1"/>
  <c r="F8" i="1"/>
  <c r="G8" i="1"/>
  <c r="G9" i="1"/>
  <c r="G10" i="1"/>
  <c r="G11" i="1"/>
  <c r="G12" i="1"/>
  <c r="G13" i="1"/>
  <c r="G14" i="1"/>
  <c r="G15" i="1"/>
  <c r="G20" i="1"/>
  <c r="G21" i="1"/>
  <c r="C53" i="1"/>
  <c r="B5" i="1"/>
  <c r="C5" i="1"/>
  <c r="D5" i="1"/>
  <c r="B6" i="1"/>
  <c r="C6" i="1"/>
  <c r="D6" i="1"/>
  <c r="B7" i="1"/>
  <c r="C7" i="1"/>
  <c r="D7" i="1"/>
  <c r="B8" i="1"/>
  <c r="C8" i="1"/>
  <c r="D8" i="1"/>
  <c r="B9" i="1"/>
  <c r="C9" i="1"/>
  <c r="D9" i="1"/>
  <c r="B10" i="1"/>
  <c r="C10" i="1"/>
  <c r="D10" i="1"/>
  <c r="B11" i="1"/>
  <c r="C11" i="1"/>
  <c r="D11" i="1"/>
  <c r="D12" i="1"/>
  <c r="D13" i="1"/>
  <c r="D14" i="1"/>
  <c r="D15" i="1"/>
  <c r="D20" i="1"/>
  <c r="D21" i="1"/>
  <c r="B53" i="1"/>
  <c r="J44" i="1"/>
  <c r="D52" i="1"/>
  <c r="G44" i="1"/>
  <c r="C52" i="1"/>
  <c r="D44" i="1"/>
  <c r="B52" i="1"/>
  <c r="J19" i="1"/>
  <c r="D51" i="1"/>
  <c r="G19" i="1"/>
  <c r="C51" i="1"/>
  <c r="D19" i="1"/>
  <c r="B51" i="1"/>
  <c r="I45" i="1"/>
  <c r="I46" i="1"/>
  <c r="H45" i="1"/>
  <c r="H46" i="1"/>
  <c r="F45" i="1"/>
  <c r="F46" i="1"/>
  <c r="E45" i="1"/>
  <c r="E46" i="1"/>
  <c r="C45" i="1"/>
  <c r="C46" i="1"/>
  <c r="B45" i="1"/>
  <c r="B46" i="1"/>
  <c r="I44" i="1"/>
  <c r="H44" i="1"/>
  <c r="F44" i="1"/>
  <c r="E44" i="1"/>
  <c r="C44" i="1"/>
  <c r="B44" i="1"/>
  <c r="I20" i="1"/>
  <c r="I21" i="1"/>
  <c r="H20" i="1"/>
  <c r="H21" i="1"/>
  <c r="F20" i="1"/>
  <c r="F21" i="1"/>
  <c r="E20" i="1"/>
  <c r="E21" i="1"/>
  <c r="C20" i="1"/>
  <c r="C21" i="1"/>
  <c r="B20" i="1"/>
  <c r="B21" i="1"/>
  <c r="I19" i="1"/>
  <c r="H19" i="1"/>
  <c r="F19" i="1"/>
  <c r="E19" i="1"/>
  <c r="C19" i="1"/>
  <c r="B19" i="1"/>
</calcChain>
</file>

<file path=xl/sharedStrings.xml><?xml version="1.0" encoding="utf-8"?>
<sst xmlns="http://schemas.openxmlformats.org/spreadsheetml/2006/main" count="40" uniqueCount="14">
  <si>
    <t>no BL</t>
  </si>
  <si>
    <t>DMSO</t>
  </si>
  <si>
    <t>NPA</t>
  </si>
  <si>
    <t>FC</t>
  </si>
  <si>
    <t>Lit</t>
  </si>
  <si>
    <t>Shaded</t>
  </si>
  <si>
    <t>ratio</t>
  </si>
  <si>
    <t>mean</t>
  </si>
  <si>
    <t>SD</t>
  </si>
  <si>
    <t>SE</t>
  </si>
  <si>
    <t>+ BL</t>
  </si>
  <si>
    <t>ratio lit/shaded</t>
  </si>
  <si>
    <t>SE no BL</t>
  </si>
  <si>
    <t>SE +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theme="1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0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1" xfId="0" applyNumberFormat="1" applyBorder="1"/>
    <xf numFmtId="164" fontId="0" fillId="0" borderId="0" xfId="0" applyNumberFormat="1" applyBorder="1"/>
    <xf numFmtId="164" fontId="1" fillId="0" borderId="2" xfId="0" applyNumberFormat="1" applyFont="1" applyBorder="1"/>
    <xf numFmtId="0" fontId="2" fillId="0" borderId="0" xfId="0" applyFont="1"/>
    <xf numFmtId="0" fontId="0" fillId="0" borderId="1" xfId="0" applyBorder="1"/>
    <xf numFmtId="0" fontId="0" fillId="0" borderId="0" xfId="0" applyBorder="1"/>
    <xf numFmtId="0" fontId="1" fillId="0" borderId="2" xfId="0" applyFont="1" applyBorder="1"/>
    <xf numFmtId="0" fontId="3" fillId="0" borderId="0" xfId="0" applyFont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164" fontId="1" fillId="0" borderId="1" xfId="0" applyNumberFormat="1" applyFont="1" applyBorder="1"/>
    <xf numFmtId="164" fontId="1" fillId="0" borderId="6" xfId="0" applyNumberFormat="1" applyFont="1" applyBorder="1"/>
    <xf numFmtId="0" fontId="0" fillId="0" borderId="0" xfId="0" quotePrefix="1"/>
    <xf numFmtId="0" fontId="0" fillId="0" borderId="0" xfId="0" applyAlignment="1">
      <alignment horizontal="center"/>
    </xf>
    <xf numFmtId="0" fontId="0" fillId="0" borderId="0" xfId="0" applyAlignment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/>
    <xf numFmtId="16" fontId="4" fillId="0" borderId="0" xfId="0" quotePrefix="1" applyNumberFormat="1" applyFont="1"/>
    <xf numFmtId="0" fontId="4" fillId="0" borderId="0" xfId="0" quotePrefix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miliedemarsy/Documents/docs%20/biblio/my%20papers/AHA/DII%20Venus%20/30082013/quantification%20DII%20Venus%20phototropism_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quantif 3 seedlings"/>
      <sheetName val="graphs3 seedlings"/>
      <sheetName val="supp quantif"/>
      <sheetName val="synthese and graph all"/>
      <sheetName val="synthese and graph all (2)"/>
    </sheetNames>
    <sheetDataSet>
      <sheetData sheetId="0">
        <row r="3">
          <cell r="J3">
            <v>19172</v>
          </cell>
          <cell r="K3">
            <v>19721</v>
          </cell>
        </row>
        <row r="7">
          <cell r="J7">
            <v>5143</v>
          </cell>
          <cell r="K7">
            <v>5690</v>
          </cell>
        </row>
        <row r="11">
          <cell r="J11">
            <v>27020</v>
          </cell>
          <cell r="K11">
            <v>24243</v>
          </cell>
        </row>
        <row r="15">
          <cell r="J15">
            <v>9229</v>
          </cell>
          <cell r="K15">
            <v>1793</v>
          </cell>
        </row>
        <row r="19">
          <cell r="J19">
            <v>10764</v>
          </cell>
          <cell r="K19">
            <v>1610</v>
          </cell>
        </row>
        <row r="23">
          <cell r="J23">
            <v>3164</v>
          </cell>
          <cell r="K23">
            <v>884</v>
          </cell>
        </row>
        <row r="27">
          <cell r="J27">
            <v>30068</v>
          </cell>
          <cell r="K27">
            <v>31662</v>
          </cell>
        </row>
        <row r="31">
          <cell r="J31">
            <v>64383</v>
          </cell>
          <cell r="K31">
            <v>47239</v>
          </cell>
        </row>
        <row r="35">
          <cell r="J35">
            <v>32094</v>
          </cell>
          <cell r="K35">
            <v>31307</v>
          </cell>
        </row>
        <row r="39">
          <cell r="J39">
            <v>30671</v>
          </cell>
          <cell r="K39">
            <v>35513</v>
          </cell>
        </row>
        <row r="43">
          <cell r="J43">
            <v>797</v>
          </cell>
          <cell r="K43">
            <v>1212</v>
          </cell>
        </row>
        <row r="47">
          <cell r="J47">
            <v>31603</v>
          </cell>
          <cell r="K47">
            <v>35181</v>
          </cell>
        </row>
        <row r="51">
          <cell r="J51">
            <v>15178</v>
          </cell>
          <cell r="K51">
            <v>10887</v>
          </cell>
        </row>
        <row r="55">
          <cell r="J55">
            <v>14063</v>
          </cell>
          <cell r="K55">
            <v>12252</v>
          </cell>
        </row>
        <row r="59">
          <cell r="J59">
            <v>4568</v>
          </cell>
          <cell r="K59">
            <v>3097</v>
          </cell>
        </row>
        <row r="63">
          <cell r="J63">
            <v>17037</v>
          </cell>
          <cell r="K63">
            <v>12792</v>
          </cell>
        </row>
        <row r="67">
          <cell r="J67">
            <v>3667</v>
          </cell>
          <cell r="K67">
            <v>1160</v>
          </cell>
        </row>
        <row r="71">
          <cell r="J71">
            <v>1226</v>
          </cell>
          <cell r="K71">
            <v>2326</v>
          </cell>
        </row>
      </sheetData>
      <sheetData sheetId="1"/>
      <sheetData sheetId="2">
        <row r="6">
          <cell r="J6">
            <v>10154</v>
          </cell>
          <cell r="K6">
            <v>3193</v>
          </cell>
        </row>
        <row r="10">
          <cell r="J10">
            <v>14320</v>
          </cell>
          <cell r="K10">
            <v>7445</v>
          </cell>
        </row>
        <row r="14">
          <cell r="J14">
            <v>12556</v>
          </cell>
          <cell r="K14">
            <v>16075</v>
          </cell>
        </row>
        <row r="18">
          <cell r="J18">
            <v>27282</v>
          </cell>
          <cell r="K18">
            <v>24045</v>
          </cell>
        </row>
        <row r="26">
          <cell r="J26">
            <v>11449</v>
          </cell>
          <cell r="K26">
            <v>2319</v>
          </cell>
        </row>
        <row r="30">
          <cell r="J30">
            <v>14294</v>
          </cell>
          <cell r="K30">
            <v>8388</v>
          </cell>
        </row>
        <row r="34">
          <cell r="J34">
            <v>9956</v>
          </cell>
          <cell r="K34">
            <v>8089</v>
          </cell>
        </row>
        <row r="38">
          <cell r="J38">
            <v>29853</v>
          </cell>
          <cell r="K38">
            <v>8187</v>
          </cell>
        </row>
        <row r="42">
          <cell r="J42">
            <v>59579</v>
          </cell>
          <cell r="K42">
            <v>33013</v>
          </cell>
        </row>
        <row r="46">
          <cell r="J46">
            <v>7129</v>
          </cell>
          <cell r="K46">
            <v>22569</v>
          </cell>
        </row>
        <row r="50">
          <cell r="J50">
            <v>2164</v>
          </cell>
          <cell r="K50">
            <v>11340</v>
          </cell>
        </row>
        <row r="54">
          <cell r="J54">
            <v>27505</v>
          </cell>
          <cell r="K54">
            <v>15779</v>
          </cell>
        </row>
        <row r="58">
          <cell r="J58">
            <v>986</v>
          </cell>
          <cell r="K58">
            <v>1438</v>
          </cell>
        </row>
        <row r="62">
          <cell r="J62">
            <v>14576</v>
          </cell>
          <cell r="K62">
            <v>18977</v>
          </cell>
        </row>
        <row r="66">
          <cell r="J66">
            <v>2482</v>
          </cell>
          <cell r="K66">
            <v>3355</v>
          </cell>
        </row>
        <row r="70">
          <cell r="J70">
            <v>15219</v>
          </cell>
          <cell r="K70">
            <v>13683</v>
          </cell>
        </row>
        <row r="74">
          <cell r="J74">
            <v>43</v>
          </cell>
          <cell r="K74">
            <v>235</v>
          </cell>
        </row>
        <row r="78">
          <cell r="J78">
            <v>15483</v>
          </cell>
          <cell r="K78">
            <v>7870</v>
          </cell>
        </row>
        <row r="82">
          <cell r="J82">
            <v>5778</v>
          </cell>
          <cell r="K82">
            <v>5159</v>
          </cell>
        </row>
        <row r="86">
          <cell r="J86">
            <v>8387</v>
          </cell>
          <cell r="K86">
            <v>2866</v>
          </cell>
        </row>
        <row r="94">
          <cell r="J94">
            <v>8370</v>
          </cell>
          <cell r="K94">
            <v>14010</v>
          </cell>
        </row>
      </sheetData>
      <sheetData sheetId="3"/>
      <sheetData sheetId="4">
        <row r="50">
          <cell r="B50" t="str">
            <v>DMSO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67"/>
  <sheetViews>
    <sheetView tabSelected="1" workbookViewId="0">
      <selection activeCell="I22" sqref="I22"/>
    </sheetView>
  </sheetViews>
  <sheetFormatPr baseColWidth="10" defaultRowHeight="15" x14ac:dyDescent="0"/>
  <cols>
    <col min="2" max="2" width="18" bestFit="1" customWidth="1"/>
    <col min="3" max="3" width="17" bestFit="1" customWidth="1"/>
    <col min="4" max="4" width="17" customWidth="1"/>
    <col min="5" max="6" width="18" bestFit="1" customWidth="1"/>
    <col min="7" max="7" width="18" customWidth="1"/>
    <col min="8" max="9" width="17" bestFit="1" customWidth="1"/>
  </cols>
  <sheetData>
    <row r="2" spans="1:12">
      <c r="A2" t="s">
        <v>0</v>
      </c>
    </row>
    <row r="3" spans="1:12">
      <c r="B3" s="1" t="s">
        <v>1</v>
      </c>
      <c r="C3" s="1"/>
      <c r="D3" s="1"/>
      <c r="E3" s="1" t="s">
        <v>2</v>
      </c>
      <c r="F3" s="1"/>
      <c r="G3" s="1"/>
      <c r="H3" s="1" t="s">
        <v>3</v>
      </c>
      <c r="I3" s="1"/>
      <c r="J3" s="1"/>
    </row>
    <row r="4" spans="1:12">
      <c r="B4" s="2" t="s">
        <v>4</v>
      </c>
      <c r="C4" s="3" t="s">
        <v>5</v>
      </c>
      <c r="D4" s="4" t="s">
        <v>6</v>
      </c>
      <c r="E4" s="2" t="s">
        <v>4</v>
      </c>
      <c r="F4" s="3" t="s">
        <v>5</v>
      </c>
      <c r="G4" s="4" t="s">
        <v>6</v>
      </c>
      <c r="H4" s="2" t="s">
        <v>4</v>
      </c>
      <c r="I4" s="3" t="s">
        <v>5</v>
      </c>
      <c r="J4" s="4" t="s">
        <v>6</v>
      </c>
    </row>
    <row r="5" spans="1:12">
      <c r="A5">
        <v>1</v>
      </c>
      <c r="B5" s="5">
        <f>'[1]quantif 3 seedlings'!J3</f>
        <v>19172</v>
      </c>
      <c r="C5" s="6">
        <f>'[1]quantif 3 seedlings'!K3</f>
        <v>19721</v>
      </c>
      <c r="D5" s="7">
        <f>B5/C5</f>
        <v>0.9721616550884844</v>
      </c>
      <c r="E5" s="5">
        <f>'[1]quantif 3 seedlings'!J27</f>
        <v>30068</v>
      </c>
      <c r="F5" s="6">
        <f>'[1]quantif 3 seedlings'!K27</f>
        <v>31662</v>
      </c>
      <c r="G5" s="7">
        <f>E5/F5</f>
        <v>0.94965573874044595</v>
      </c>
      <c r="H5" s="5">
        <f>'[1]quantif 3 seedlings'!J51</f>
        <v>15178</v>
      </c>
      <c r="I5" s="6">
        <f>'[1]quantif 3 seedlings'!K51</f>
        <v>10887</v>
      </c>
      <c r="J5" s="7">
        <f>H5/I5</f>
        <v>1.3941397997611831</v>
      </c>
    </row>
    <row r="6" spans="1:12">
      <c r="A6">
        <v>2</v>
      </c>
      <c r="B6" s="5">
        <f>'[1]quantif 3 seedlings'!J7</f>
        <v>5143</v>
      </c>
      <c r="C6" s="6">
        <f>'[1]quantif 3 seedlings'!K7</f>
        <v>5690</v>
      </c>
      <c r="D6" s="7">
        <f t="shared" ref="D6:D15" si="0">B6/C6</f>
        <v>0.90386643233743413</v>
      </c>
      <c r="E6" s="5">
        <f>'[1]quantif 3 seedlings'!J31</f>
        <v>64383</v>
      </c>
      <c r="F6" s="6">
        <f>'[1]quantif 3 seedlings'!K31</f>
        <v>47239</v>
      </c>
      <c r="G6" s="7">
        <f t="shared" ref="G6:G15" si="1">E6/F6</f>
        <v>1.3629204682571603</v>
      </c>
      <c r="H6" s="5">
        <f>'[1]quantif 3 seedlings'!J55</f>
        <v>14063</v>
      </c>
      <c r="I6" s="6">
        <f>'[1]quantif 3 seedlings'!K55</f>
        <v>12252</v>
      </c>
      <c r="J6" s="7">
        <f t="shared" ref="J6:J11" si="2">H6/I6</f>
        <v>1.1478126020241592</v>
      </c>
    </row>
    <row r="7" spans="1:12">
      <c r="A7">
        <v>3</v>
      </c>
      <c r="B7" s="5">
        <f>'[1]quantif 3 seedlings'!J11</f>
        <v>27020</v>
      </c>
      <c r="C7" s="6">
        <f>'[1]quantif 3 seedlings'!K11</f>
        <v>24243</v>
      </c>
      <c r="D7" s="7">
        <f t="shared" si="0"/>
        <v>1.1145485294724251</v>
      </c>
      <c r="E7" s="5">
        <f>'[1]quantif 3 seedlings'!J35</f>
        <v>32094</v>
      </c>
      <c r="F7" s="6">
        <f>'[1]quantif 3 seedlings'!K35</f>
        <v>31307</v>
      </c>
      <c r="G7" s="7">
        <f t="shared" si="1"/>
        <v>1.0251381480180151</v>
      </c>
      <c r="H7" s="5">
        <f>'[1]quantif 3 seedlings'!J59</f>
        <v>4568</v>
      </c>
      <c r="I7" s="6">
        <f>'[1]quantif 3 seedlings'!K59</f>
        <v>3097</v>
      </c>
      <c r="J7" s="7">
        <f t="shared" si="2"/>
        <v>1.4749757830158217</v>
      </c>
    </row>
    <row r="8" spans="1:12">
      <c r="A8">
        <v>4</v>
      </c>
      <c r="B8" s="5">
        <f>'[1]supp quantif'!J6</f>
        <v>10154</v>
      </c>
      <c r="C8" s="6">
        <f>'[1]supp quantif'!K6</f>
        <v>3193</v>
      </c>
      <c r="D8" s="7">
        <f t="shared" si="0"/>
        <v>3.1800814281240215</v>
      </c>
      <c r="E8" s="5">
        <f>'[1]supp quantif'!J46</f>
        <v>7129</v>
      </c>
      <c r="F8" s="6">
        <f>'[1]supp quantif'!K46</f>
        <v>22569</v>
      </c>
      <c r="G8" s="7">
        <f t="shared" si="1"/>
        <v>0.31587575878417296</v>
      </c>
      <c r="H8" s="5">
        <f>'[1]supp quantif'!J54</f>
        <v>27505</v>
      </c>
      <c r="I8" s="6">
        <f>'[1]supp quantif'!K54</f>
        <v>15779</v>
      </c>
      <c r="J8" s="7">
        <f t="shared" si="2"/>
        <v>1.7431396159452437</v>
      </c>
    </row>
    <row r="9" spans="1:12">
      <c r="A9">
        <v>5</v>
      </c>
      <c r="B9" s="5">
        <f>'[1]supp quantif'!J10</f>
        <v>14320</v>
      </c>
      <c r="C9" s="6">
        <f>'[1]supp quantif'!K10</f>
        <v>7445</v>
      </c>
      <c r="D9" s="7">
        <f t="shared" si="0"/>
        <v>1.9234385493619879</v>
      </c>
      <c r="E9">
        <v>2222</v>
      </c>
      <c r="F9">
        <v>1985</v>
      </c>
      <c r="G9" s="7">
        <f t="shared" si="1"/>
        <v>1.1193954659949623</v>
      </c>
      <c r="H9" s="5">
        <f>'[1]supp quantif'!J58</f>
        <v>986</v>
      </c>
      <c r="I9" s="6">
        <f>'[1]supp quantif'!K58</f>
        <v>1438</v>
      </c>
      <c r="J9" s="7">
        <f t="shared" si="2"/>
        <v>0.68567454798331018</v>
      </c>
    </row>
    <row r="10" spans="1:12">
      <c r="A10">
        <v>6</v>
      </c>
      <c r="B10" s="5">
        <f>'[1]supp quantif'!J14</f>
        <v>12556</v>
      </c>
      <c r="C10" s="6">
        <f>'[1]supp quantif'!K14</f>
        <v>16075</v>
      </c>
      <c r="D10" s="7">
        <f t="shared" si="0"/>
        <v>0.78108864696734059</v>
      </c>
      <c r="E10">
        <v>10051</v>
      </c>
      <c r="F10">
        <v>10962</v>
      </c>
      <c r="G10" s="7">
        <f t="shared" si="1"/>
        <v>0.91689472723955479</v>
      </c>
      <c r="H10" s="5">
        <f>'[1]supp quantif'!J62</f>
        <v>14576</v>
      </c>
      <c r="I10" s="6">
        <f>'[1]supp quantif'!K62</f>
        <v>18977</v>
      </c>
      <c r="J10" s="7">
        <f t="shared" si="2"/>
        <v>0.76808768509248038</v>
      </c>
    </row>
    <row r="11" spans="1:12">
      <c r="A11">
        <v>7</v>
      </c>
      <c r="B11" s="5">
        <f>'[1]supp quantif'!J18</f>
        <v>27282</v>
      </c>
      <c r="C11" s="6">
        <f>'[1]supp quantif'!K18</f>
        <v>24045</v>
      </c>
      <c r="D11" s="7">
        <f t="shared" si="0"/>
        <v>1.1346225826575171</v>
      </c>
      <c r="E11">
        <v>32880</v>
      </c>
      <c r="F11">
        <v>23573</v>
      </c>
      <c r="G11" s="7">
        <f t="shared" si="1"/>
        <v>1.3948161031688797</v>
      </c>
      <c r="H11" s="5">
        <f>'[1]supp quantif'!J66</f>
        <v>2482</v>
      </c>
      <c r="I11" s="6">
        <f>'[1]supp quantif'!K66</f>
        <v>3355</v>
      </c>
      <c r="J11" s="7">
        <f t="shared" si="2"/>
        <v>0.73979135618479885</v>
      </c>
    </row>
    <row r="12" spans="1:12">
      <c r="A12">
        <v>8</v>
      </c>
      <c r="B12" s="8">
        <v>10244</v>
      </c>
      <c r="C12" s="8">
        <v>9736</v>
      </c>
      <c r="D12" s="7">
        <f t="shared" si="0"/>
        <v>1.0521774856203781</v>
      </c>
      <c r="E12">
        <v>2218</v>
      </c>
      <c r="F12">
        <v>3031</v>
      </c>
      <c r="G12" s="7">
        <f t="shared" si="1"/>
        <v>0.73177169251072249</v>
      </c>
      <c r="H12" s="5">
        <f>'[1]supp quantif'!J70</f>
        <v>15219</v>
      </c>
      <c r="I12" s="6">
        <f>'[1]supp quantif'!K70</f>
        <v>13683</v>
      </c>
      <c r="J12" s="7">
        <f>H12/I12</f>
        <v>1.1122560841920632</v>
      </c>
      <c r="L12" s="8"/>
    </row>
    <row r="13" spans="1:12">
      <c r="A13">
        <v>9</v>
      </c>
      <c r="B13" s="8">
        <v>27254</v>
      </c>
      <c r="C13" s="8">
        <v>24599</v>
      </c>
      <c r="D13" s="7">
        <f t="shared" si="0"/>
        <v>1.1079312167161266</v>
      </c>
      <c r="E13">
        <v>9683</v>
      </c>
      <c r="F13">
        <v>18549</v>
      </c>
      <c r="G13" s="7">
        <f t="shared" si="1"/>
        <v>0.5220227505525904</v>
      </c>
      <c r="H13" s="8">
        <v>30217</v>
      </c>
      <c r="I13" s="8">
        <v>30128</v>
      </c>
      <c r="J13" s="7">
        <f t="shared" ref="J13:J16" si="3">H13/I13</f>
        <v>1.0029540626659585</v>
      </c>
    </row>
    <row r="14" spans="1:12">
      <c r="A14">
        <v>10</v>
      </c>
      <c r="B14" s="8">
        <v>8512</v>
      </c>
      <c r="C14" s="8">
        <v>12973</v>
      </c>
      <c r="D14" s="7">
        <f t="shared" si="0"/>
        <v>0.65613196639173665</v>
      </c>
      <c r="E14">
        <v>3376</v>
      </c>
      <c r="F14" s="8">
        <v>2944</v>
      </c>
      <c r="G14" s="7">
        <f t="shared" si="1"/>
        <v>1.1467391304347827</v>
      </c>
      <c r="H14" s="8">
        <v>29019</v>
      </c>
      <c r="I14" s="8">
        <v>22033</v>
      </c>
      <c r="J14" s="7">
        <f t="shared" si="3"/>
        <v>1.3170698497707984</v>
      </c>
    </row>
    <row r="15" spans="1:12">
      <c r="A15">
        <v>11</v>
      </c>
      <c r="B15" s="8">
        <v>2582</v>
      </c>
      <c r="C15" s="8">
        <v>2211</v>
      </c>
      <c r="D15" s="7">
        <f t="shared" si="0"/>
        <v>1.1677973767526006</v>
      </c>
      <c r="E15">
        <v>1590</v>
      </c>
      <c r="F15">
        <v>7417</v>
      </c>
      <c r="G15" s="7">
        <f t="shared" si="1"/>
        <v>0.21437238775785358</v>
      </c>
      <c r="H15" s="8">
        <v>3491</v>
      </c>
      <c r="I15" s="8">
        <v>4286</v>
      </c>
      <c r="J15" s="7">
        <f t="shared" si="3"/>
        <v>0.81451236584227715</v>
      </c>
    </row>
    <row r="16" spans="1:12">
      <c r="A16">
        <v>12</v>
      </c>
      <c r="B16" s="5"/>
      <c r="C16" s="6"/>
      <c r="D16" s="7"/>
      <c r="E16" s="5"/>
      <c r="F16" s="6"/>
      <c r="G16" s="7"/>
      <c r="H16">
        <v>16420</v>
      </c>
      <c r="I16">
        <v>22974</v>
      </c>
      <c r="J16" s="7">
        <f t="shared" si="3"/>
        <v>0.71472098894402369</v>
      </c>
    </row>
    <row r="17" spans="1:12">
      <c r="A17">
        <v>13</v>
      </c>
      <c r="B17" s="9"/>
      <c r="C17" s="10"/>
      <c r="D17" s="11"/>
      <c r="E17" s="9"/>
      <c r="F17" s="10"/>
      <c r="G17" s="11"/>
      <c r="H17" s="9"/>
      <c r="I17" s="10"/>
      <c r="J17" s="12"/>
      <c r="L17" s="8"/>
    </row>
    <row r="18" spans="1:12" ht="16" thickBot="1">
      <c r="A18">
        <v>14</v>
      </c>
      <c r="B18" s="13"/>
      <c r="C18" s="14"/>
      <c r="D18" s="15"/>
      <c r="E18" s="13"/>
      <c r="F18" s="14"/>
      <c r="G18" s="15"/>
      <c r="H18" s="13"/>
      <c r="I18" s="14"/>
      <c r="J18" s="15"/>
    </row>
    <row r="19" spans="1:12">
      <c r="A19" t="s">
        <v>7</v>
      </c>
      <c r="B19" s="5">
        <f>AVERAGE(B5:B18)</f>
        <v>14930.818181818182</v>
      </c>
      <c r="C19" s="6">
        <f t="shared" ref="C19:D19" si="4">AVERAGE(C5:C18)</f>
        <v>13630.09090909091</v>
      </c>
      <c r="D19" s="7">
        <f t="shared" si="4"/>
        <v>1.2721678063172777</v>
      </c>
      <c r="E19" s="5">
        <f>AVERAGE(E5:E18)</f>
        <v>17790.363636363636</v>
      </c>
      <c r="F19" s="6">
        <f t="shared" ref="F19:G19" si="5">AVERAGE(F5:F18)</f>
        <v>18294.363636363636</v>
      </c>
      <c r="G19" s="7">
        <f t="shared" si="5"/>
        <v>0.88178203376901287</v>
      </c>
      <c r="H19" s="5">
        <f>AVERAGE(H5:H18)</f>
        <v>14477</v>
      </c>
      <c r="I19" s="6">
        <f t="shared" ref="I19:J19" si="6">AVERAGE(I5:I18)</f>
        <v>13240.75</v>
      </c>
      <c r="J19" s="7">
        <f t="shared" si="6"/>
        <v>1.0762612284518431</v>
      </c>
    </row>
    <row r="20" spans="1:12">
      <c r="A20" t="s">
        <v>8</v>
      </c>
      <c r="B20" s="5">
        <f t="shared" ref="B20:G20" si="7">STDEVP(B5:B15)</f>
        <v>8575.0244189228979</v>
      </c>
      <c r="C20" s="5">
        <f t="shared" si="7"/>
        <v>8205.9983654369389</v>
      </c>
      <c r="D20" s="16">
        <f t="shared" si="7"/>
        <v>0.67693302802951338</v>
      </c>
      <c r="E20" s="5">
        <f t="shared" si="7"/>
        <v>18945.604293597677</v>
      </c>
      <c r="F20" s="5">
        <f t="shared" si="7"/>
        <v>13943.703729137047</v>
      </c>
      <c r="G20" s="16">
        <f t="shared" si="7"/>
        <v>0.377234755016639</v>
      </c>
      <c r="H20" s="5">
        <f>STDEVP(H5:H14)</f>
        <v>10227.742234237232</v>
      </c>
      <c r="I20" s="5">
        <f>STDEVP(I5:I14)</f>
        <v>8651.0780767485849</v>
      </c>
      <c r="J20" s="17">
        <f>STDEVP(J5:J17)</f>
        <v>0.33347782307221779</v>
      </c>
    </row>
    <row r="21" spans="1:12">
      <c r="A21" t="s">
        <v>9</v>
      </c>
      <c r="B21" s="5">
        <f>B20/SQRT(COUNT(B5:B18))</f>
        <v>2585.467142336599</v>
      </c>
      <c r="C21" s="5">
        <f t="shared" ref="C21:D21" si="8">C20/SQRT(COUNT(C5:C18))</f>
        <v>2474.2016007658221</v>
      </c>
      <c r="D21" s="16">
        <f t="shared" si="8"/>
        <v>0.20410298747027553</v>
      </c>
      <c r="E21" s="5">
        <f>E20/SQRT(COUNT(E5:E18))</f>
        <v>5712.3146244008867</v>
      </c>
      <c r="F21" s="5">
        <f t="shared" ref="F21:G21" si="9">F20/SQRT(COUNT(F5:F18))</f>
        <v>4204.1848597660883</v>
      </c>
      <c r="G21" s="16">
        <f t="shared" si="9"/>
        <v>0.11374055820653009</v>
      </c>
      <c r="H21" s="5">
        <f>H20/SQRT(COUNT(H5:H18))</f>
        <v>2952.4948660694854</v>
      </c>
      <c r="I21" s="5">
        <f t="shared" ref="I21" si="10">I20/SQRT(COUNT(I5:I18))</f>
        <v>2497.351128195633</v>
      </c>
      <c r="J21" s="17">
        <f>J20/SQRT(COUNT(J5:J18))</f>
        <v>9.6266755459757672E-2</v>
      </c>
    </row>
    <row r="22" spans="1:12">
      <c r="B22" s="6"/>
      <c r="C22" s="6"/>
      <c r="D22" s="6"/>
      <c r="E22" s="6"/>
      <c r="F22" s="6"/>
      <c r="G22" s="6"/>
      <c r="H22" s="6"/>
      <c r="I22" s="6"/>
      <c r="J22" s="6"/>
      <c r="L22" s="8"/>
    </row>
    <row r="23" spans="1:12">
      <c r="B23" s="6"/>
      <c r="C23" s="6"/>
      <c r="D23" s="6"/>
      <c r="E23" s="6"/>
      <c r="F23" s="6"/>
      <c r="G23" s="6"/>
      <c r="H23" s="6"/>
      <c r="I23" s="6"/>
      <c r="J23" s="6"/>
    </row>
    <row r="26" spans="1:12">
      <c r="A26" s="18" t="s">
        <v>10</v>
      </c>
    </row>
    <row r="27" spans="1:12">
      <c r="B27" s="1" t="s">
        <v>1</v>
      </c>
      <c r="C27" s="1"/>
      <c r="D27" s="1"/>
      <c r="E27" s="1" t="s">
        <v>2</v>
      </c>
      <c r="F27" s="1"/>
      <c r="G27" s="1"/>
      <c r="H27" s="1" t="s">
        <v>3</v>
      </c>
      <c r="I27" s="1"/>
      <c r="J27" s="1"/>
      <c r="L27" s="8"/>
    </row>
    <row r="28" spans="1:12">
      <c r="B28" s="2" t="s">
        <v>4</v>
      </c>
      <c r="C28" s="19" t="s">
        <v>5</v>
      </c>
      <c r="D28" s="4" t="s">
        <v>6</v>
      </c>
      <c r="E28" s="19" t="s">
        <v>4</v>
      </c>
      <c r="F28" s="19" t="s">
        <v>5</v>
      </c>
      <c r="G28" s="4" t="s">
        <v>6</v>
      </c>
      <c r="H28" s="19" t="s">
        <v>4</v>
      </c>
      <c r="I28" s="19" t="s">
        <v>5</v>
      </c>
      <c r="J28" s="4" t="s">
        <v>6</v>
      </c>
    </row>
    <row r="29" spans="1:12">
      <c r="A29">
        <v>1</v>
      </c>
      <c r="B29" s="9">
        <f>'[1]quantif 3 seedlings'!J15</f>
        <v>9229</v>
      </c>
      <c r="C29">
        <f>'[1]quantif 3 seedlings'!K15</f>
        <v>1793</v>
      </c>
      <c r="D29" s="7">
        <f>B29/C29</f>
        <v>5.147239263803681</v>
      </c>
      <c r="E29">
        <f>'[1]quantif 3 seedlings'!J39</f>
        <v>30671</v>
      </c>
      <c r="F29">
        <f>'[1]quantif 3 seedlings'!K39</f>
        <v>35513</v>
      </c>
      <c r="G29" s="7">
        <f>E29/F29</f>
        <v>0.86365556275166844</v>
      </c>
      <c r="H29">
        <f>'[1]quantif 3 seedlings'!J63</f>
        <v>17037</v>
      </c>
      <c r="I29">
        <f>'[1]quantif 3 seedlings'!K63</f>
        <v>12792</v>
      </c>
      <c r="J29" s="7">
        <f>H29/I29</f>
        <v>1.3318480300187616</v>
      </c>
    </row>
    <row r="30" spans="1:12">
      <c r="A30">
        <v>2</v>
      </c>
      <c r="B30" s="9">
        <f>'[1]quantif 3 seedlings'!J19</f>
        <v>10764</v>
      </c>
      <c r="C30">
        <f>'[1]quantif 3 seedlings'!K19</f>
        <v>1610</v>
      </c>
      <c r="D30" s="7">
        <f t="shared" ref="D30:D31" si="11">B30/C30</f>
        <v>6.6857142857142859</v>
      </c>
      <c r="E30">
        <f>'[1]quantif 3 seedlings'!J43</f>
        <v>797</v>
      </c>
      <c r="F30">
        <f>'[1]quantif 3 seedlings'!K43</f>
        <v>1212</v>
      </c>
      <c r="G30" s="7">
        <f t="shared" ref="G30:G39" si="12">E30/F30</f>
        <v>0.65759075907590758</v>
      </c>
      <c r="H30">
        <f>'[1]quantif 3 seedlings'!J67</f>
        <v>3667</v>
      </c>
      <c r="I30">
        <f>'[1]quantif 3 seedlings'!K67</f>
        <v>1160</v>
      </c>
      <c r="J30" s="7">
        <f t="shared" ref="J30:J41" si="13">H30/I30</f>
        <v>3.1612068965517239</v>
      </c>
    </row>
    <row r="31" spans="1:12">
      <c r="A31">
        <v>3</v>
      </c>
      <c r="B31" s="9">
        <f>'[1]quantif 3 seedlings'!J23</f>
        <v>3164</v>
      </c>
      <c r="C31">
        <f>'[1]quantif 3 seedlings'!K23</f>
        <v>884</v>
      </c>
      <c r="D31" s="7">
        <f t="shared" si="11"/>
        <v>3.5791855203619911</v>
      </c>
      <c r="E31">
        <f>'[1]quantif 3 seedlings'!J47</f>
        <v>31603</v>
      </c>
      <c r="F31">
        <f>'[1]quantif 3 seedlings'!K47</f>
        <v>35181</v>
      </c>
      <c r="G31" s="7">
        <f t="shared" si="12"/>
        <v>0.8982973764247747</v>
      </c>
      <c r="H31">
        <f>'[1]quantif 3 seedlings'!J71</f>
        <v>1226</v>
      </c>
      <c r="I31">
        <f>'[1]quantif 3 seedlings'!K71</f>
        <v>2326</v>
      </c>
      <c r="J31" s="7">
        <f t="shared" si="13"/>
        <v>0.52708512467755808</v>
      </c>
    </row>
    <row r="32" spans="1:12">
      <c r="A32">
        <v>4</v>
      </c>
      <c r="B32" s="9">
        <f>'[1]supp quantif'!J26</f>
        <v>11449</v>
      </c>
      <c r="C32">
        <f>'[1]supp quantif'!K26</f>
        <v>2319</v>
      </c>
      <c r="D32" s="7">
        <f>B32/C32</f>
        <v>4.9370418283742996</v>
      </c>
      <c r="E32">
        <f>'[1]supp quantif'!J50</f>
        <v>2164</v>
      </c>
      <c r="F32">
        <f>'[1]supp quantif'!K50</f>
        <v>11340</v>
      </c>
      <c r="G32" s="7">
        <f t="shared" si="12"/>
        <v>0.1908289241622575</v>
      </c>
      <c r="H32">
        <f>'[1]supp quantif'!J74</f>
        <v>43</v>
      </c>
      <c r="I32">
        <f>'[1]supp quantif'!K74</f>
        <v>235</v>
      </c>
      <c r="J32" s="7">
        <f t="shared" si="13"/>
        <v>0.18297872340425531</v>
      </c>
    </row>
    <row r="33" spans="1:10">
      <c r="A33">
        <v>5</v>
      </c>
      <c r="B33" s="9">
        <f>'[1]supp quantif'!J30</f>
        <v>14294</v>
      </c>
      <c r="C33">
        <f>'[1]supp quantif'!K30</f>
        <v>8388</v>
      </c>
      <c r="D33" s="7">
        <f>B33/C33</f>
        <v>1.7041010968049595</v>
      </c>
      <c r="E33" s="8">
        <v>291210</v>
      </c>
      <c r="F33">
        <v>204765</v>
      </c>
      <c r="G33" s="7">
        <f t="shared" si="12"/>
        <v>1.4221668742216687</v>
      </c>
      <c r="H33">
        <f>'[1]supp quantif'!J78</f>
        <v>15483</v>
      </c>
      <c r="I33">
        <f>'[1]supp quantif'!K78</f>
        <v>7870</v>
      </c>
      <c r="J33" s="7">
        <f t="shared" si="13"/>
        <v>1.9673443456162643</v>
      </c>
    </row>
    <row r="34" spans="1:10">
      <c r="A34">
        <v>6</v>
      </c>
      <c r="B34" s="9">
        <f>'[1]supp quantif'!J34</f>
        <v>9956</v>
      </c>
      <c r="C34">
        <f>'[1]supp quantif'!K34</f>
        <v>8089</v>
      </c>
      <c r="D34" s="7">
        <f t="shared" ref="D34:D40" si="14">B34/C34</f>
        <v>1.2308072691309184</v>
      </c>
      <c r="E34" s="8">
        <v>9500</v>
      </c>
      <c r="F34">
        <v>9732</v>
      </c>
      <c r="G34" s="7">
        <f t="shared" si="12"/>
        <v>0.97616111796136462</v>
      </c>
      <c r="H34">
        <f>'[1]supp quantif'!J82</f>
        <v>5778</v>
      </c>
      <c r="I34">
        <f>'[1]supp quantif'!K82</f>
        <v>5159</v>
      </c>
      <c r="J34" s="7">
        <f t="shared" si="13"/>
        <v>1.1199844931188214</v>
      </c>
    </row>
    <row r="35" spans="1:10">
      <c r="A35">
        <v>7</v>
      </c>
      <c r="B35" s="9">
        <f>'[1]supp quantif'!J38</f>
        <v>29853</v>
      </c>
      <c r="C35">
        <f>'[1]supp quantif'!K38</f>
        <v>8187</v>
      </c>
      <c r="D35" s="7">
        <f t="shared" si="14"/>
        <v>3.6463906192744595</v>
      </c>
      <c r="E35" s="8">
        <v>7018</v>
      </c>
      <c r="F35">
        <v>5547</v>
      </c>
      <c r="G35" s="7">
        <f t="shared" si="12"/>
        <v>1.2651883901207861</v>
      </c>
      <c r="H35">
        <f>'[1]supp quantif'!J86</f>
        <v>8387</v>
      </c>
      <c r="I35">
        <f>'[1]supp quantif'!K86</f>
        <v>2866</v>
      </c>
      <c r="J35" s="7">
        <f t="shared" si="13"/>
        <v>2.9263782274947663</v>
      </c>
    </row>
    <row r="36" spans="1:10">
      <c r="A36">
        <v>8</v>
      </c>
      <c r="B36" s="9">
        <f>'[1]supp quantif'!J42</f>
        <v>59579</v>
      </c>
      <c r="C36">
        <f>'[1]supp quantif'!K42</f>
        <v>33013</v>
      </c>
      <c r="D36" s="7">
        <f t="shared" si="14"/>
        <v>1.8047132947626692</v>
      </c>
      <c r="E36">
        <v>18939</v>
      </c>
      <c r="F36">
        <v>21845</v>
      </c>
      <c r="G36" s="7">
        <f t="shared" si="12"/>
        <v>0.86697184710460062</v>
      </c>
      <c r="H36">
        <f>'[1]supp quantif'!J94</f>
        <v>8370</v>
      </c>
      <c r="I36">
        <f>'[1]supp quantif'!K94</f>
        <v>14010</v>
      </c>
      <c r="J36" s="7">
        <f t="shared" si="13"/>
        <v>0.59743040685224835</v>
      </c>
    </row>
    <row r="37" spans="1:10">
      <c r="A37">
        <v>9</v>
      </c>
      <c r="B37">
        <v>1097</v>
      </c>
      <c r="C37">
        <v>470</v>
      </c>
      <c r="D37" s="7">
        <f t="shared" si="14"/>
        <v>2.3340425531914892</v>
      </c>
      <c r="E37">
        <v>8378</v>
      </c>
      <c r="F37">
        <v>11088</v>
      </c>
      <c r="G37" s="7">
        <f t="shared" si="12"/>
        <v>0.75559163059163059</v>
      </c>
      <c r="H37">
        <v>4488</v>
      </c>
      <c r="I37">
        <v>8791</v>
      </c>
      <c r="J37" s="7">
        <f t="shared" si="13"/>
        <v>0.51052212490046633</v>
      </c>
    </row>
    <row r="38" spans="1:10">
      <c r="A38">
        <v>10</v>
      </c>
      <c r="B38" s="8">
        <v>60536</v>
      </c>
      <c r="C38">
        <v>13178</v>
      </c>
      <c r="D38" s="7">
        <f t="shared" si="14"/>
        <v>4.5937168007284868</v>
      </c>
      <c r="E38">
        <v>12562</v>
      </c>
      <c r="F38">
        <v>13273</v>
      </c>
      <c r="G38" s="7">
        <f t="shared" si="12"/>
        <v>0.94643260754915992</v>
      </c>
      <c r="H38">
        <v>2415</v>
      </c>
      <c r="I38">
        <v>1377</v>
      </c>
      <c r="J38" s="7">
        <f t="shared" si="13"/>
        <v>1.7538126361655773</v>
      </c>
    </row>
    <row r="39" spans="1:10">
      <c r="A39">
        <v>11</v>
      </c>
      <c r="B39">
        <v>2264</v>
      </c>
      <c r="C39">
        <v>1136</v>
      </c>
      <c r="D39" s="7">
        <f t="shared" si="14"/>
        <v>1.9929577464788732</v>
      </c>
      <c r="E39">
        <v>6000</v>
      </c>
      <c r="F39">
        <v>2507</v>
      </c>
      <c r="G39" s="7">
        <f t="shared" si="12"/>
        <v>2.3932987634623055</v>
      </c>
      <c r="H39">
        <v>4377</v>
      </c>
      <c r="I39">
        <v>2133</v>
      </c>
      <c r="J39" s="7">
        <f t="shared" si="13"/>
        <v>2.0520393811533051</v>
      </c>
    </row>
    <row r="40" spans="1:10">
      <c r="A40">
        <v>12</v>
      </c>
      <c r="B40">
        <v>15347</v>
      </c>
      <c r="C40">
        <v>5822</v>
      </c>
      <c r="D40" s="7">
        <f t="shared" si="14"/>
        <v>2.6360357265544487</v>
      </c>
      <c r="G40" s="7"/>
      <c r="H40">
        <v>2474</v>
      </c>
      <c r="I40">
        <v>2864</v>
      </c>
      <c r="J40" s="7">
        <f t="shared" si="13"/>
        <v>0.86382681564245811</v>
      </c>
    </row>
    <row r="41" spans="1:10">
      <c r="A41">
        <v>13</v>
      </c>
      <c r="B41" s="9"/>
      <c r="D41" s="7"/>
      <c r="G41" s="7"/>
      <c r="H41">
        <v>32225</v>
      </c>
      <c r="I41">
        <v>28596</v>
      </c>
      <c r="J41" s="7">
        <f t="shared" si="13"/>
        <v>1.1269058609595748</v>
      </c>
    </row>
    <row r="42" spans="1:10">
      <c r="A42">
        <v>10</v>
      </c>
      <c r="B42" s="9"/>
      <c r="D42" s="11"/>
      <c r="G42" s="11"/>
      <c r="J42" s="11"/>
    </row>
    <row r="43" spans="1:10" ht="16" thickBot="1">
      <c r="A43" s="14">
        <v>11</v>
      </c>
      <c r="B43" s="13"/>
      <c r="C43" s="14"/>
      <c r="D43" s="15"/>
      <c r="E43" s="14"/>
      <c r="F43" s="14"/>
      <c r="G43" s="15"/>
      <c r="H43" s="14"/>
      <c r="I43" s="14"/>
      <c r="J43" s="15"/>
    </row>
    <row r="44" spans="1:10">
      <c r="A44" t="s">
        <v>7</v>
      </c>
      <c r="B44" s="5">
        <f>AVERAGE(B29:B43)</f>
        <v>18961</v>
      </c>
      <c r="C44" s="6">
        <f t="shared" ref="C44:D44" si="15">AVERAGE(C29:C43)</f>
        <v>7074.083333333333</v>
      </c>
      <c r="D44" s="7">
        <f t="shared" si="15"/>
        <v>3.3576621670983795</v>
      </c>
      <c r="E44" s="5">
        <f>AVERAGE(E29:E43)</f>
        <v>38076.545454545456</v>
      </c>
      <c r="F44" s="6">
        <f t="shared" ref="F44:G44" si="16">AVERAGE(F29:F43)</f>
        <v>32000.272727272728</v>
      </c>
      <c r="G44" s="7">
        <f t="shared" si="16"/>
        <v>1.0214712594023749</v>
      </c>
      <c r="H44" s="5">
        <f>AVERAGE(H29:H43)</f>
        <v>8151.5384615384619</v>
      </c>
      <c r="I44" s="6">
        <f t="shared" ref="I44:J44" si="17">AVERAGE(I29:I43)</f>
        <v>6936.8461538461543</v>
      </c>
      <c r="J44" s="7">
        <f t="shared" si="17"/>
        <v>1.3939510051196753</v>
      </c>
    </row>
    <row r="45" spans="1:10">
      <c r="A45" t="s">
        <v>8</v>
      </c>
      <c r="B45" s="5">
        <f>STDEVP(B29:B35)</f>
        <v>7677.3023854976136</v>
      </c>
      <c r="C45" s="5">
        <f>STDEVP(C29:C35)</f>
        <v>3275.3635099709131</v>
      </c>
      <c r="D45" s="16">
        <f>STDEVP(D29:D41)</f>
        <v>1.6210493292873591</v>
      </c>
      <c r="E45" s="5">
        <f>STDEVP(E29:E36)</f>
        <v>92227.865162528295</v>
      </c>
      <c r="F45" s="5">
        <f>STDEVP(F29:F36)</f>
        <v>63192.399393513893</v>
      </c>
      <c r="G45" s="16">
        <f t="shared" ref="G45" si="18">STDEVP(G29:G36)</f>
        <v>0.34919276046092229</v>
      </c>
      <c r="H45" s="5">
        <f>STDEVP(H29:H36)</f>
        <v>5797.1266037042005</v>
      </c>
      <c r="I45" s="5">
        <f t="shared" ref="I45" si="19">STDEVP(I29:I36)</f>
        <v>4926.5068951032636</v>
      </c>
      <c r="J45" s="17">
        <f>STDEVP(J29:J41)</f>
        <v>0.8955852564708312</v>
      </c>
    </row>
    <row r="46" spans="1:10">
      <c r="A46" t="s">
        <v>9</v>
      </c>
      <c r="B46" s="5">
        <f>B45/SQRT(COUNT(B29:B43))</f>
        <v>2216.2462994586017</v>
      </c>
      <c r="C46" s="5">
        <f t="shared" ref="C46:D46" si="20">C45/SQRT(COUNT(C29:C43))</f>
        <v>945.51600208779212</v>
      </c>
      <c r="D46" s="16">
        <f t="shared" si="20"/>
        <v>0.46795663331685955</v>
      </c>
      <c r="E46" s="5">
        <f>E45/SQRT(COUNT(E29:E43))</f>
        <v>27807.747632690589</v>
      </c>
      <c r="F46" s="5">
        <f t="shared" ref="F46:G46" si="21">F45/SQRT(COUNT(F29:F43))</f>
        <v>19053.225308233428</v>
      </c>
      <c r="G46" s="16">
        <f t="shared" si="21"/>
        <v>0.10528557872339361</v>
      </c>
      <c r="H46" s="5">
        <f>H45/SQRT(COUNT(H29:H43))</f>
        <v>1607.8336323086082</v>
      </c>
      <c r="I46" s="5">
        <f t="shared" ref="I46:J46" si="22">I45/SQRT(COUNT(I29:I43))</f>
        <v>1366.3671707093624</v>
      </c>
      <c r="J46" s="17">
        <f t="shared" si="22"/>
        <v>0.24839065875039612</v>
      </c>
    </row>
    <row r="50" spans="1:9">
      <c r="A50" t="s">
        <v>11</v>
      </c>
      <c r="B50" t="s">
        <v>1</v>
      </c>
      <c r="C50" s="20" t="s">
        <v>2</v>
      </c>
      <c r="D50" s="20" t="s">
        <v>3</v>
      </c>
      <c r="E50" s="20"/>
      <c r="F50" s="20"/>
      <c r="G50" s="20"/>
      <c r="I50" s="20"/>
    </row>
    <row r="51" spans="1:9">
      <c r="A51" t="s">
        <v>0</v>
      </c>
      <c r="B51" s="21">
        <f>D19</f>
        <v>1.2721678063172777</v>
      </c>
      <c r="C51" s="22">
        <f>G19</f>
        <v>0.88178203376901287</v>
      </c>
      <c r="D51" s="22">
        <f>J19</f>
        <v>1.0762612284518431</v>
      </c>
      <c r="E51" s="22"/>
      <c r="F51" s="22"/>
      <c r="G51" s="22"/>
    </row>
    <row r="52" spans="1:9">
      <c r="A52" s="18" t="s">
        <v>10</v>
      </c>
      <c r="B52" s="21">
        <f>D44</f>
        <v>3.3576621670983795</v>
      </c>
      <c r="C52" s="22">
        <f>G44</f>
        <v>1.0214712594023749</v>
      </c>
      <c r="D52" s="22">
        <f>J44</f>
        <v>1.3939510051196753</v>
      </c>
      <c r="E52" s="22"/>
      <c r="F52" s="22"/>
      <c r="G52" s="22"/>
    </row>
    <row r="53" spans="1:9">
      <c r="A53" t="s">
        <v>12</v>
      </c>
      <c r="B53" s="21">
        <f>D21</f>
        <v>0.20410298747027553</v>
      </c>
      <c r="C53" s="22">
        <f>G21</f>
        <v>0.11374055820653009</v>
      </c>
      <c r="D53" s="22">
        <f>J21</f>
        <v>9.6266755459757672E-2</v>
      </c>
    </row>
    <row r="54" spans="1:9">
      <c r="A54" t="s">
        <v>13</v>
      </c>
      <c r="B54" s="21">
        <f>D46</f>
        <v>0.46795663331685955</v>
      </c>
      <c r="C54" s="22">
        <f>G46</f>
        <v>0.10528557872339361</v>
      </c>
      <c r="D54" s="22">
        <f>J46</f>
        <v>0.24839065875039612</v>
      </c>
      <c r="E54" s="22"/>
      <c r="F54" s="22"/>
      <c r="G54" s="22"/>
    </row>
    <row r="55" spans="1:9">
      <c r="C55" s="22"/>
      <c r="D55" s="22"/>
      <c r="E55" s="22"/>
      <c r="F55" s="22"/>
      <c r="G55" s="22"/>
    </row>
    <row r="56" spans="1:9">
      <c r="B56" s="23"/>
      <c r="C56" s="23"/>
      <c r="D56" s="24"/>
      <c r="E56" s="24"/>
      <c r="F56" s="24"/>
      <c r="G56" s="24"/>
    </row>
    <row r="57" spans="1:9">
      <c r="C57" s="22"/>
      <c r="D57" s="22"/>
      <c r="E57" s="22"/>
      <c r="F57" s="22"/>
      <c r="G57" s="22"/>
    </row>
    <row r="58" spans="1:9">
      <c r="B58" s="21"/>
      <c r="C58" s="21"/>
      <c r="D58" s="21"/>
      <c r="E58" s="21"/>
      <c r="F58" s="21"/>
      <c r="G58" s="21"/>
    </row>
    <row r="59" spans="1:9">
      <c r="B59" s="21"/>
      <c r="C59" s="21"/>
      <c r="D59" s="22"/>
      <c r="E59" s="22"/>
      <c r="F59" s="22"/>
      <c r="G59" s="22"/>
    </row>
    <row r="60" spans="1:9">
      <c r="C60" s="22"/>
      <c r="D60" s="22"/>
      <c r="E60" s="22"/>
      <c r="F60" s="22"/>
      <c r="G60" s="22"/>
    </row>
    <row r="61" spans="1:9">
      <c r="B61" s="23"/>
      <c r="C61" s="23"/>
      <c r="D61" s="24"/>
      <c r="E61" s="24"/>
      <c r="F61" s="24"/>
      <c r="G61" s="24"/>
    </row>
    <row r="62" spans="1:9">
      <c r="C62" s="22"/>
      <c r="D62" s="22"/>
      <c r="E62" s="22"/>
      <c r="F62" s="22"/>
      <c r="G62" s="22"/>
    </row>
    <row r="63" spans="1:9">
      <c r="B63" s="21"/>
      <c r="C63" s="21"/>
      <c r="D63" s="21"/>
      <c r="E63" s="21"/>
      <c r="F63" s="21"/>
      <c r="G63" s="21"/>
    </row>
    <row r="64" spans="1:9">
      <c r="B64" s="21"/>
      <c r="C64" s="21"/>
      <c r="D64" s="22"/>
      <c r="E64" s="22"/>
      <c r="F64" s="22"/>
      <c r="G64" s="22"/>
    </row>
    <row r="65" spans="3:9">
      <c r="C65" s="22"/>
      <c r="D65" s="22"/>
      <c r="E65" s="22"/>
      <c r="F65" s="25"/>
      <c r="G65" s="25"/>
      <c r="H65" s="25"/>
      <c r="I65" s="25"/>
    </row>
    <row r="66" spans="3:9">
      <c r="C66" s="22"/>
      <c r="D66" s="22"/>
      <c r="E66" s="22"/>
      <c r="F66" s="25"/>
      <c r="G66" s="26"/>
      <c r="H66" s="25"/>
      <c r="I66" s="26"/>
    </row>
    <row r="67" spans="3:9">
      <c r="C67" s="22"/>
      <c r="D67" s="22"/>
      <c r="E67" s="22"/>
      <c r="F67" s="25"/>
      <c r="G67" s="27"/>
      <c r="H67" s="25"/>
      <c r="I67" s="26"/>
    </row>
  </sheetData>
  <mergeCells count="12">
    <mergeCell ref="B56:C56"/>
    <mergeCell ref="D56:E56"/>
    <mergeCell ref="F56:G56"/>
    <mergeCell ref="B61:C61"/>
    <mergeCell ref="D61:E61"/>
    <mergeCell ref="F61:G61"/>
    <mergeCell ref="B3:D3"/>
    <mergeCell ref="E3:G3"/>
    <mergeCell ref="H3:J3"/>
    <mergeCell ref="B27:D27"/>
    <mergeCell ref="E27:G27"/>
    <mergeCell ref="H27:J2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auxin gradi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emberger</dc:creator>
  <cp:lastModifiedBy>Thomas Lemberger</cp:lastModifiedBy>
  <dcterms:created xsi:type="dcterms:W3CDTF">2014-09-04T13:42:38Z</dcterms:created>
  <dcterms:modified xsi:type="dcterms:W3CDTF">2014-09-04T13:45:42Z</dcterms:modified>
</cp:coreProperties>
</file>